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phd\مقالات\Revised.Plose One\"/>
    </mc:Choice>
  </mc:AlternateContent>
  <xr:revisionPtr revIDLastSave="0" documentId="13_ncr:1_{BBD2FA77-1A67-4DED-B5EA-BD2243D04747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otal" sheetId="1" r:id="rId1"/>
    <sheet name="&lt;=32" sheetId="2" r:id="rId2"/>
    <sheet name="&gt;32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8" i="1" l="1"/>
  <c r="G7" i="2" l="1"/>
  <c r="F8" i="1" l="1"/>
  <c r="I7" i="2"/>
  <c r="F7" i="2"/>
  <c r="E7" i="2"/>
  <c r="I8" i="3"/>
  <c r="G8" i="3"/>
  <c r="F8" i="3"/>
  <c r="E8" i="3"/>
</calcChain>
</file>

<file path=xl/sharedStrings.xml><?xml version="1.0" encoding="utf-8"?>
<sst xmlns="http://schemas.openxmlformats.org/spreadsheetml/2006/main" count="72" uniqueCount="52">
  <si>
    <t>&lt;=32</t>
  </si>
  <si>
    <t>Alveofact</t>
  </si>
  <si>
    <t>BLES</t>
  </si>
  <si>
    <t>Curosurf</t>
  </si>
  <si>
    <t>Survanta</t>
  </si>
  <si>
    <t>total</t>
  </si>
  <si>
    <t>&gt;32</t>
  </si>
  <si>
    <t>Total</t>
  </si>
  <si>
    <t xml:space="preserve">re-dosing rate </t>
  </si>
  <si>
    <t xml:space="preserve">the average length of stay </t>
  </si>
  <si>
    <t xml:space="preserve">the average direct treatment cost </t>
  </si>
  <si>
    <t xml:space="preserve">medical referral rate </t>
  </si>
  <si>
    <t xml:space="preserve">survival at discharge </t>
  </si>
  <si>
    <t xml:space="preserve">DALY per 1,000 infants </t>
  </si>
  <si>
    <t xml:space="preserve">number of infants in need of mechanical ventilation </t>
  </si>
  <si>
    <t>Type of surfactant</t>
  </si>
  <si>
    <t>The total number of prescriptions in Iran</t>
  </si>
  <si>
    <t>Total number after applying exclusion criteria</t>
  </si>
  <si>
    <t>Gestational age</t>
  </si>
  <si>
    <t>Gestational age≤ 32 weeks</t>
  </si>
  <si>
    <t>Gestational age&gt; 32 weeks</t>
  </si>
  <si>
    <t xml:space="preserve">Gestational age, Mean, wk </t>
  </si>
  <si>
    <t>Birth weight,Mean, gr b</t>
  </si>
  <si>
    <t>≤ 1500gr</t>
  </si>
  <si>
    <t>&gt; 1500gr</t>
  </si>
  <si>
    <t>Female</t>
  </si>
  <si>
    <t>Male</t>
  </si>
  <si>
    <t>Ambiguous genitalia</t>
  </si>
  <si>
    <t xml:space="preserve">First minute Apgar </t>
  </si>
  <si>
    <t>Five-minute Apgar d</t>
  </si>
  <si>
    <t>Cesarean</t>
  </si>
  <si>
    <t>Vaginal</t>
  </si>
  <si>
    <t xml:space="preserve">VBAC </t>
  </si>
  <si>
    <t>Re-dosing rate</t>
  </si>
  <si>
    <t>One time prescription</t>
  </si>
  <si>
    <t>More than three times prescription</t>
  </si>
  <si>
    <t xml:space="preserve"> Two times prescription</t>
  </si>
  <si>
    <t>Three  times prescription</t>
  </si>
  <si>
    <t>Average length of stay, days</t>
  </si>
  <si>
    <t>Average direct medical cost</t>
  </si>
  <si>
    <t xml:space="preserve">Medical referrals </t>
  </si>
  <si>
    <t xml:space="preserve">Mortality </t>
  </si>
  <si>
    <t>Survival at discharge</t>
  </si>
  <si>
    <t xml:space="preserve">DALY, per 1,000 infants </t>
  </si>
  <si>
    <t>Needing mechanical ventilation</t>
  </si>
  <si>
    <t>Birth weigh</t>
  </si>
  <si>
    <t>Gender</t>
  </si>
  <si>
    <t>Apgar Score</t>
  </si>
  <si>
    <t>Delivery mDelivery method</t>
  </si>
  <si>
    <t>Economic consequence</t>
  </si>
  <si>
    <t>The fate of the baby</t>
  </si>
  <si>
    <t>Interven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"/>
    <numFmt numFmtId="165" formatCode="###0.000"/>
    <numFmt numFmtId="166" formatCode="0.0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 Light"/>
      <family val="1"/>
      <scheme val="major"/>
    </font>
    <font>
      <sz val="12"/>
      <color theme="1"/>
      <name val="Calibri Light"/>
      <family val="1"/>
      <scheme val="major"/>
    </font>
    <font>
      <sz val="11"/>
      <color rgb="FFFF0000"/>
      <name val="Calibri Light"/>
      <family val="1"/>
      <scheme val="major"/>
    </font>
    <font>
      <b/>
      <sz val="18"/>
      <color theme="1"/>
      <name val="Calibri"/>
      <family val="2"/>
      <scheme val="minor"/>
    </font>
    <font>
      <sz val="10"/>
      <name val="Arial"/>
      <family val="2"/>
    </font>
    <font>
      <sz val="12"/>
      <color rgb="FFFF0000"/>
      <name val="Calibri Light"/>
      <family val="1"/>
      <scheme val="major"/>
    </font>
    <font>
      <b/>
      <sz val="14"/>
      <color theme="1"/>
      <name val="B Nazanin"/>
      <charset val="178"/>
    </font>
    <font>
      <b/>
      <sz val="11"/>
      <color theme="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5" fillId="0" borderId="0"/>
  </cellStyleXfs>
  <cellXfs count="29">
    <xf numFmtId="0" fontId="0" fillId="0" borderId="0" xfId="0"/>
    <xf numFmtId="0" fontId="1" fillId="0" borderId="0" xfId="0" applyFont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1" fontId="2" fillId="4" borderId="3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2" fillId="0" borderId="0" xfId="0" applyFont="1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2" fontId="2" fillId="4" borderId="3" xfId="0" applyNumberFormat="1" applyFont="1" applyFill="1" applyBorder="1" applyAlignment="1">
      <alignment horizontal="center" vertical="center"/>
    </xf>
    <xf numFmtId="166" fontId="2" fillId="4" borderId="3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vertical="center"/>
    </xf>
    <xf numFmtId="0" fontId="7" fillId="0" borderId="0" xfId="0" applyFont="1"/>
    <xf numFmtId="164" fontId="2" fillId="4" borderId="3" xfId="1" applyNumberFormat="1" applyFont="1" applyFill="1" applyBorder="1" applyAlignment="1">
      <alignment horizontal="center" vertical="top"/>
    </xf>
    <xf numFmtId="165" fontId="2" fillId="4" borderId="3" xfId="1" applyNumberFormat="1" applyFont="1" applyFill="1" applyBorder="1" applyAlignment="1">
      <alignment horizontal="center" vertical="top"/>
    </xf>
    <xf numFmtId="0" fontId="1" fillId="4" borderId="3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 wrapText="1"/>
    </xf>
    <xf numFmtId="0" fontId="10" fillId="3" borderId="4" xfId="0" applyFont="1" applyFill="1" applyBorder="1" applyAlignment="1">
      <alignment horizontal="center"/>
    </xf>
    <xf numFmtId="0" fontId="10" fillId="3" borderId="5" xfId="0" applyFont="1" applyFill="1" applyBorder="1" applyAlignment="1">
      <alignment horizontal="center"/>
    </xf>
    <xf numFmtId="0" fontId="8" fillId="3" borderId="3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2" fillId="0" borderId="0" xfId="0" applyFont="1"/>
    <xf numFmtId="0" fontId="12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</cellXfs>
  <cellStyles count="2">
    <cellStyle name="Normal" xfId="0" builtinId="0"/>
    <cellStyle name="Normal_be tafcic sen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D9"/>
  <sheetViews>
    <sheetView tabSelected="1" zoomScale="70" zoomScaleNormal="70" workbookViewId="0">
      <selection activeCell="E24" sqref="E23:E24"/>
    </sheetView>
  </sheetViews>
  <sheetFormatPr defaultRowHeight="15" x14ac:dyDescent="0.25"/>
  <cols>
    <col min="2" max="2" width="16" customWidth="1"/>
    <col min="3" max="3" width="13.5703125" style="1" customWidth="1"/>
    <col min="4" max="7" width="15.42578125" style="1" customWidth="1"/>
    <col min="8" max="8" width="18.85546875" style="1" customWidth="1"/>
    <col min="9" max="9" width="9" style="1" customWidth="1"/>
    <col min="10" max="10" width="7.5703125" style="1" customWidth="1"/>
    <col min="11" max="11" width="10" style="7" customWidth="1"/>
    <col min="12" max="12" width="9.140625" style="7" customWidth="1"/>
    <col min="13" max="13" width="8" style="7" customWidth="1"/>
    <col min="14" max="14" width="13.7109375" style="7" customWidth="1"/>
    <col min="15" max="15" width="14.85546875" style="7" customWidth="1"/>
    <col min="16" max="17" width="8.42578125" style="7" customWidth="1"/>
    <col min="18" max="18" width="6.42578125" style="7" customWidth="1"/>
    <col min="19" max="19" width="17.42578125" style="7" customWidth="1"/>
    <col min="20" max="20" width="9.85546875" style="8" customWidth="1"/>
    <col min="21" max="21" width="11.85546875" style="8" customWidth="1"/>
    <col min="22" max="22" width="12.42578125" style="8" customWidth="1"/>
    <col min="23" max="23" width="11.42578125" style="8" customWidth="1"/>
    <col min="24" max="24" width="19.140625" style="8" customWidth="1"/>
    <col min="25" max="25" width="20" style="8" customWidth="1"/>
    <col min="26" max="26" width="18.140625" style="8" customWidth="1"/>
    <col min="27" max="27" width="10" style="8" customWidth="1"/>
    <col min="28" max="28" width="15.42578125" style="8" customWidth="1"/>
    <col min="29" max="30" width="12.28515625" style="8" customWidth="1"/>
  </cols>
  <sheetData>
    <row r="2" spans="1:30" s="24" customFormat="1" ht="18.75" x14ac:dyDescent="0.3">
      <c r="C2" s="25"/>
      <c r="D2" s="25"/>
      <c r="E2" s="27" t="s">
        <v>18</v>
      </c>
      <c r="F2" s="27"/>
      <c r="G2" s="27"/>
      <c r="H2" s="27" t="s">
        <v>45</v>
      </c>
      <c r="I2" s="27"/>
      <c r="J2" s="27"/>
      <c r="K2" s="27" t="s">
        <v>46</v>
      </c>
      <c r="L2" s="27"/>
      <c r="M2" s="27"/>
      <c r="N2" s="27" t="s">
        <v>47</v>
      </c>
      <c r="O2" s="27"/>
      <c r="P2" s="27" t="s">
        <v>48</v>
      </c>
      <c r="Q2" s="27"/>
      <c r="R2" s="27"/>
      <c r="S2" s="27" t="s">
        <v>40</v>
      </c>
      <c r="T2" s="27"/>
      <c r="U2" s="27"/>
      <c r="V2" s="27"/>
      <c r="W2" s="27"/>
      <c r="X2" s="27" t="s">
        <v>49</v>
      </c>
      <c r="Y2" s="27"/>
      <c r="Z2" s="27" t="s">
        <v>50</v>
      </c>
      <c r="AA2" s="27"/>
      <c r="AB2" s="27"/>
      <c r="AC2" s="27"/>
      <c r="AD2" s="23" t="s">
        <v>51</v>
      </c>
    </row>
    <row r="3" spans="1:30" ht="60" x14ac:dyDescent="0.25">
      <c r="A3" s="26" t="s">
        <v>7</v>
      </c>
      <c r="B3" s="19" t="s">
        <v>15</v>
      </c>
      <c r="C3" s="22" t="s">
        <v>16</v>
      </c>
      <c r="D3" s="22" t="s">
        <v>17</v>
      </c>
      <c r="E3" s="22" t="s">
        <v>20</v>
      </c>
      <c r="F3" s="22" t="s">
        <v>19</v>
      </c>
      <c r="G3" s="22" t="s">
        <v>21</v>
      </c>
      <c r="H3" s="22" t="s">
        <v>22</v>
      </c>
      <c r="I3" s="22" t="s">
        <v>23</v>
      </c>
      <c r="J3" s="22" t="s">
        <v>24</v>
      </c>
      <c r="K3" s="22" t="s">
        <v>25</v>
      </c>
      <c r="L3" s="22" t="s">
        <v>26</v>
      </c>
      <c r="M3" s="22" t="s">
        <v>27</v>
      </c>
      <c r="N3" s="22" t="s">
        <v>28</v>
      </c>
      <c r="O3" s="22" t="s">
        <v>29</v>
      </c>
      <c r="P3" s="22" t="s">
        <v>30</v>
      </c>
      <c r="Q3" s="22" t="s">
        <v>31</v>
      </c>
      <c r="R3" s="22" t="s">
        <v>32</v>
      </c>
      <c r="S3" s="22" t="s">
        <v>33</v>
      </c>
      <c r="T3" s="22" t="s">
        <v>34</v>
      </c>
      <c r="U3" s="22" t="s">
        <v>36</v>
      </c>
      <c r="V3" s="22" t="s">
        <v>37</v>
      </c>
      <c r="W3" s="22" t="s">
        <v>35</v>
      </c>
      <c r="X3" s="22" t="s">
        <v>38</v>
      </c>
      <c r="Y3" s="22" t="s">
        <v>39</v>
      </c>
      <c r="Z3" s="22" t="s">
        <v>42</v>
      </c>
      <c r="AA3" s="22" t="s">
        <v>41</v>
      </c>
      <c r="AB3" s="22" t="s">
        <v>40</v>
      </c>
      <c r="AC3" s="22" t="s">
        <v>43</v>
      </c>
      <c r="AD3" s="22" t="s">
        <v>44</v>
      </c>
    </row>
    <row r="4" spans="1:30" ht="15.75" customHeight="1" x14ac:dyDescent="0.25">
      <c r="A4" s="26"/>
      <c r="B4" s="20" t="s">
        <v>1</v>
      </c>
      <c r="C4" s="2">
        <v>438</v>
      </c>
      <c r="D4" s="2">
        <v>308</v>
      </c>
      <c r="E4" s="2">
        <v>131</v>
      </c>
      <c r="F4" s="2">
        <v>177</v>
      </c>
      <c r="G4" s="2">
        <v>32.19</v>
      </c>
      <c r="H4" s="9">
        <v>1856.42</v>
      </c>
      <c r="I4" s="3">
        <v>124</v>
      </c>
      <c r="J4" s="3">
        <v>184</v>
      </c>
      <c r="K4" s="3">
        <v>131</v>
      </c>
      <c r="L4" s="3">
        <v>175</v>
      </c>
      <c r="M4" s="3">
        <v>2</v>
      </c>
      <c r="N4" s="9">
        <v>6.9350000000000005</v>
      </c>
      <c r="O4" s="9">
        <v>8.2750000000000004</v>
      </c>
      <c r="P4" s="3">
        <v>233</v>
      </c>
      <c r="Q4" s="3">
        <v>73</v>
      </c>
      <c r="R4" s="3">
        <v>2</v>
      </c>
      <c r="S4" s="9">
        <v>1.625</v>
      </c>
      <c r="T4" s="3">
        <v>195</v>
      </c>
      <c r="U4" s="3">
        <v>59</v>
      </c>
      <c r="V4" s="3">
        <v>29</v>
      </c>
      <c r="W4" s="3">
        <v>25</v>
      </c>
      <c r="X4" s="9">
        <v>11.9025</v>
      </c>
      <c r="Y4" s="10">
        <v>627.9450772664112</v>
      </c>
      <c r="Z4" s="3">
        <v>176</v>
      </c>
      <c r="AA4" s="3">
        <v>100</v>
      </c>
      <c r="AB4" s="3">
        <v>32</v>
      </c>
      <c r="AC4" s="2">
        <v>17909.77302093921</v>
      </c>
      <c r="AD4" s="3">
        <v>163</v>
      </c>
    </row>
    <row r="5" spans="1:30" ht="15.75" customHeight="1" x14ac:dyDescent="0.25">
      <c r="A5" s="26"/>
      <c r="B5" s="20" t="s">
        <v>2</v>
      </c>
      <c r="C5" s="2">
        <v>2661</v>
      </c>
      <c r="D5" s="2">
        <v>2124</v>
      </c>
      <c r="E5" s="2">
        <v>911</v>
      </c>
      <c r="F5" s="2">
        <v>1213</v>
      </c>
      <c r="G5" s="2">
        <v>32.19</v>
      </c>
      <c r="H5" s="9">
        <v>1836.06</v>
      </c>
      <c r="I5" s="3">
        <v>976</v>
      </c>
      <c r="J5" s="3">
        <v>1146</v>
      </c>
      <c r="K5" s="3">
        <v>876</v>
      </c>
      <c r="L5" s="3">
        <v>1245</v>
      </c>
      <c r="M5" s="3">
        <v>3</v>
      </c>
      <c r="N5" s="9">
        <v>6.9399999999999995</v>
      </c>
      <c r="O5" s="9">
        <v>8.3249999999999993</v>
      </c>
      <c r="P5" s="3">
        <v>1567</v>
      </c>
      <c r="Q5" s="3">
        <v>547</v>
      </c>
      <c r="R5" s="3">
        <v>10</v>
      </c>
      <c r="S5" s="9">
        <v>1.355</v>
      </c>
      <c r="T5" s="3">
        <v>1598</v>
      </c>
      <c r="U5" s="3">
        <v>376</v>
      </c>
      <c r="V5" s="3">
        <v>92</v>
      </c>
      <c r="W5" s="3">
        <v>58</v>
      </c>
      <c r="X5" s="9">
        <v>13.28</v>
      </c>
      <c r="Y5" s="10">
        <v>258.35623256532301</v>
      </c>
      <c r="Z5" s="3">
        <v>1272</v>
      </c>
      <c r="AA5" s="3">
        <v>577</v>
      </c>
      <c r="AB5" s="3">
        <v>275</v>
      </c>
      <c r="AC5" s="2">
        <v>14927.346827819794</v>
      </c>
      <c r="AD5" s="3">
        <v>838</v>
      </c>
    </row>
    <row r="6" spans="1:30" ht="15.75" customHeight="1" x14ac:dyDescent="0.25">
      <c r="A6" s="26"/>
      <c r="B6" s="20" t="s">
        <v>3</v>
      </c>
      <c r="C6" s="2">
        <v>9718</v>
      </c>
      <c r="D6" s="2">
        <v>7788</v>
      </c>
      <c r="E6" s="2">
        <v>3399</v>
      </c>
      <c r="F6" s="2">
        <v>4389</v>
      </c>
      <c r="G6" s="2">
        <v>32.270000000000003</v>
      </c>
      <c r="H6" s="9">
        <v>1906.37</v>
      </c>
      <c r="I6" s="3">
        <v>3275</v>
      </c>
      <c r="J6" s="3">
        <v>4513</v>
      </c>
      <c r="K6" s="3">
        <v>3167</v>
      </c>
      <c r="L6" s="3">
        <v>4613</v>
      </c>
      <c r="M6" s="3">
        <v>8</v>
      </c>
      <c r="N6" s="9">
        <v>6.93</v>
      </c>
      <c r="O6" s="9">
        <v>8.3249999999999993</v>
      </c>
      <c r="P6" s="3">
        <v>5752</v>
      </c>
      <c r="Q6" s="3">
        <v>1991</v>
      </c>
      <c r="R6" s="3">
        <v>43</v>
      </c>
      <c r="S6" s="9">
        <v>1.2949999999999999</v>
      </c>
      <c r="T6" s="3">
        <v>5998</v>
      </c>
      <c r="U6" s="3">
        <v>1345</v>
      </c>
      <c r="V6" s="3">
        <v>363</v>
      </c>
      <c r="W6" s="3">
        <v>82</v>
      </c>
      <c r="X6" s="9">
        <v>15.86</v>
      </c>
      <c r="Y6" s="10">
        <v>385.61955345811657</v>
      </c>
      <c r="Z6" s="3">
        <v>5258</v>
      </c>
      <c r="AA6" s="3">
        <v>2083</v>
      </c>
      <c r="AB6" s="3">
        <v>477</v>
      </c>
      <c r="AC6" s="2">
        <v>14983.659704080095</v>
      </c>
      <c r="AD6" s="3">
        <v>3550</v>
      </c>
    </row>
    <row r="7" spans="1:30" ht="15.75" customHeight="1" x14ac:dyDescent="0.25">
      <c r="A7" s="26"/>
      <c r="B7" s="20" t="s">
        <v>4</v>
      </c>
      <c r="C7" s="2">
        <v>3734</v>
      </c>
      <c r="D7" s="2">
        <v>2949</v>
      </c>
      <c r="E7" s="2">
        <v>1501</v>
      </c>
      <c r="F7" s="2">
        <v>1448</v>
      </c>
      <c r="G7" s="2">
        <v>32.44</v>
      </c>
      <c r="H7" s="9">
        <v>1908.91</v>
      </c>
      <c r="I7" s="3">
        <v>1001</v>
      </c>
      <c r="J7" s="3">
        <v>1948</v>
      </c>
      <c r="K7" s="3">
        <v>1359</v>
      </c>
      <c r="L7" s="3">
        <v>1589</v>
      </c>
      <c r="M7" s="3">
        <v>1</v>
      </c>
      <c r="N7" s="9">
        <v>6.95</v>
      </c>
      <c r="O7" s="9">
        <v>8.32</v>
      </c>
      <c r="P7" s="3">
        <v>2290</v>
      </c>
      <c r="Q7" s="3">
        <v>652</v>
      </c>
      <c r="R7" s="3">
        <v>7</v>
      </c>
      <c r="S7" s="9">
        <v>1.2949999999999999</v>
      </c>
      <c r="T7" s="3">
        <v>2239</v>
      </c>
      <c r="U7" s="3">
        <v>578</v>
      </c>
      <c r="V7" s="3">
        <v>116</v>
      </c>
      <c r="W7" s="3">
        <v>16</v>
      </c>
      <c r="X7" s="9">
        <v>13.795</v>
      </c>
      <c r="Y7" s="10">
        <v>322.05334811532043</v>
      </c>
      <c r="Z7" s="3">
        <v>2043</v>
      </c>
      <c r="AA7" s="3">
        <v>678</v>
      </c>
      <c r="AB7" s="3">
        <v>228</v>
      </c>
      <c r="AC7" s="2">
        <v>13939.817006777896</v>
      </c>
      <c r="AD7" s="3">
        <v>1311</v>
      </c>
    </row>
    <row r="8" spans="1:30" ht="15.75" customHeight="1" x14ac:dyDescent="0.25">
      <c r="A8" s="26"/>
      <c r="B8" s="21" t="s">
        <v>5</v>
      </c>
      <c r="C8" s="2">
        <v>16551</v>
      </c>
      <c r="D8" s="2">
        <v>13169</v>
      </c>
      <c r="E8" s="2">
        <v>5942</v>
      </c>
      <c r="F8" s="2">
        <f t="shared" ref="F8" si="0">SUM(F4:F7)</f>
        <v>7227</v>
      </c>
      <c r="G8" s="2">
        <v>32.24</v>
      </c>
      <c r="H8" s="9">
        <v>1876.94</v>
      </c>
      <c r="I8" s="2">
        <v>5376</v>
      </c>
      <c r="J8" s="2">
        <v>7791</v>
      </c>
      <c r="K8" s="2">
        <v>5533</v>
      </c>
      <c r="L8" s="2">
        <v>7622</v>
      </c>
      <c r="M8" s="2">
        <v>14</v>
      </c>
      <c r="N8" s="9">
        <v>6.95</v>
      </c>
      <c r="O8" s="9">
        <v>8.3450000000000006</v>
      </c>
      <c r="P8" s="2">
        <v>9842</v>
      </c>
      <c r="Q8" s="2">
        <v>3263</v>
      </c>
      <c r="R8" s="2">
        <v>62</v>
      </c>
      <c r="S8" s="9">
        <v>1.3900000000000001</v>
      </c>
      <c r="T8" s="2">
        <v>10030</v>
      </c>
      <c r="U8" s="2">
        <v>2358</v>
      </c>
      <c r="V8" s="2">
        <v>600</v>
      </c>
      <c r="W8" s="2">
        <v>181</v>
      </c>
      <c r="X8" s="9">
        <v>13.7</v>
      </c>
      <c r="Y8" s="10">
        <v>1593.974211405171</v>
      </c>
      <c r="Z8" s="2">
        <v>8749</v>
      </c>
      <c r="AA8" s="2">
        <v>3438</v>
      </c>
      <c r="AB8" s="3">
        <f>SUM(AB4:AB7)</f>
        <v>1012</v>
      </c>
      <c r="AC8" s="2">
        <v>14820.536753181967</v>
      </c>
      <c r="AD8" s="2">
        <v>5862</v>
      </c>
    </row>
    <row r="9" spans="1:30" ht="15.75" x14ac:dyDescent="0.25">
      <c r="C9" s="11"/>
      <c r="D9" s="11"/>
      <c r="E9" s="11"/>
      <c r="F9" s="11"/>
      <c r="G9" s="11"/>
      <c r="H9" s="11"/>
      <c r="I9" s="11"/>
      <c r="J9" s="11"/>
      <c r="K9" s="4"/>
      <c r="L9" s="4"/>
      <c r="M9" s="4"/>
      <c r="N9" s="4"/>
      <c r="O9" s="12"/>
      <c r="P9" s="4"/>
      <c r="Q9" s="4"/>
      <c r="R9" s="4"/>
      <c r="S9" s="4"/>
      <c r="T9" s="5"/>
      <c r="U9" s="5"/>
      <c r="V9" s="5"/>
      <c r="W9" s="5"/>
      <c r="X9" s="5"/>
      <c r="Y9" s="5"/>
      <c r="Z9" s="5"/>
      <c r="AA9" s="5"/>
      <c r="AB9" s="5"/>
      <c r="AC9" s="5"/>
      <c r="AD9" s="5"/>
    </row>
  </sheetData>
  <mergeCells count="9">
    <mergeCell ref="A3:A8"/>
    <mergeCell ref="E2:G2"/>
    <mergeCell ref="X2:Y2"/>
    <mergeCell ref="Z2:AC2"/>
    <mergeCell ref="H2:J2"/>
    <mergeCell ref="K2:M2"/>
    <mergeCell ref="N2:O2"/>
    <mergeCell ref="P2:R2"/>
    <mergeCell ref="S2:W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8"/>
  <sheetViews>
    <sheetView zoomScale="80" zoomScaleNormal="80" workbookViewId="0">
      <selection activeCell="H2" sqref="H2"/>
    </sheetView>
  </sheetViews>
  <sheetFormatPr defaultRowHeight="15" x14ac:dyDescent="0.25"/>
  <cols>
    <col min="2" max="2" width="16" customWidth="1"/>
    <col min="3" max="3" width="19.42578125" style="7" customWidth="1"/>
    <col min="4" max="4" width="19.140625" style="8" customWidth="1"/>
    <col min="5" max="5" width="20" style="8" customWidth="1"/>
    <col min="6" max="6" width="12.140625" style="8" customWidth="1"/>
    <col min="7" max="7" width="18.140625" style="8" customWidth="1"/>
    <col min="8" max="8" width="16.140625" style="8" customWidth="1"/>
    <col min="9" max="9" width="14.28515625" customWidth="1"/>
  </cols>
  <sheetData>
    <row r="1" spans="1:9" s="13" customFormat="1" ht="24" x14ac:dyDescent="0.6">
      <c r="C1" s="17"/>
      <c r="D1" s="28"/>
      <c r="E1" s="28"/>
      <c r="F1" s="28"/>
      <c r="G1" s="28"/>
      <c r="H1" s="28"/>
    </row>
    <row r="2" spans="1:9" ht="75" x14ac:dyDescent="0.25">
      <c r="A2" s="26" t="s">
        <v>0</v>
      </c>
      <c r="B2" s="19" t="s">
        <v>15</v>
      </c>
      <c r="C2" s="18" t="s">
        <v>8</v>
      </c>
      <c r="D2" s="18" t="s">
        <v>9</v>
      </c>
      <c r="E2" s="18" t="s">
        <v>10</v>
      </c>
      <c r="F2" s="18" t="s">
        <v>11</v>
      </c>
      <c r="G2" s="18" t="s">
        <v>12</v>
      </c>
      <c r="H2" s="18" t="s">
        <v>13</v>
      </c>
      <c r="I2" s="18" t="s">
        <v>14</v>
      </c>
    </row>
    <row r="3" spans="1:9" ht="15.75" x14ac:dyDescent="0.25">
      <c r="A3" s="26"/>
      <c r="B3" s="20" t="s">
        <v>1</v>
      </c>
      <c r="C3" s="2">
        <v>1.75</v>
      </c>
      <c r="D3" s="2">
        <v>13.91</v>
      </c>
      <c r="E3" s="2">
        <v>675.70713941066992</v>
      </c>
      <c r="F3" s="2">
        <v>20</v>
      </c>
      <c r="G3" s="2">
        <v>73</v>
      </c>
      <c r="H3" s="16">
        <v>14238.226322404378</v>
      </c>
      <c r="I3" s="2">
        <v>116</v>
      </c>
    </row>
    <row r="4" spans="1:9" ht="15.75" x14ac:dyDescent="0.25">
      <c r="A4" s="26"/>
      <c r="B4" s="20" t="s">
        <v>2</v>
      </c>
      <c r="C4" s="14">
        <v>1.4</v>
      </c>
      <c r="D4" s="2">
        <v>17.27</v>
      </c>
      <c r="E4" s="2">
        <v>266.25491047546006</v>
      </c>
      <c r="F4" s="2">
        <v>136</v>
      </c>
      <c r="G4" s="2">
        <v>580</v>
      </c>
      <c r="H4" s="16">
        <v>12289.5255676097</v>
      </c>
      <c r="I4" s="2">
        <v>610</v>
      </c>
    </row>
    <row r="5" spans="1:9" ht="15.75" x14ac:dyDescent="0.25">
      <c r="A5" s="26"/>
      <c r="B5" s="20" t="s">
        <v>3</v>
      </c>
      <c r="C5" s="15">
        <v>1.35</v>
      </c>
      <c r="D5" s="2">
        <v>21.28</v>
      </c>
      <c r="E5" s="2">
        <v>402.11701181510733</v>
      </c>
      <c r="F5" s="2">
        <v>275</v>
      </c>
      <c r="G5" s="2">
        <v>2404</v>
      </c>
      <c r="H5" s="16">
        <v>11689.06808762288</v>
      </c>
      <c r="I5" s="2">
        <v>2313</v>
      </c>
    </row>
    <row r="6" spans="1:9" ht="15.75" x14ac:dyDescent="0.25">
      <c r="A6" s="26"/>
      <c r="B6" s="20" t="s">
        <v>4</v>
      </c>
      <c r="C6" s="2">
        <v>1.35</v>
      </c>
      <c r="D6" s="2">
        <v>17.350000000000001</v>
      </c>
      <c r="E6" s="2">
        <v>335.42333644558909</v>
      </c>
      <c r="F6" s="2">
        <v>117</v>
      </c>
      <c r="G6" s="2">
        <v>794</v>
      </c>
      <c r="H6" s="16">
        <v>11120.098712253</v>
      </c>
      <c r="I6" s="2">
        <v>754</v>
      </c>
    </row>
    <row r="7" spans="1:9" ht="15.75" x14ac:dyDescent="0.25">
      <c r="A7" s="26"/>
      <c r="B7" s="21" t="s">
        <v>5</v>
      </c>
      <c r="C7" s="2">
        <v>1.46</v>
      </c>
      <c r="D7" s="2">
        <v>17.45</v>
      </c>
      <c r="E7" s="2">
        <f t="shared" ref="E7:I7" si="0">SUM(E3:E6)</f>
        <v>1679.5023981468264</v>
      </c>
      <c r="F7" s="2">
        <f t="shared" si="0"/>
        <v>548</v>
      </c>
      <c r="G7" s="2">
        <f t="shared" si="0"/>
        <v>3851</v>
      </c>
      <c r="H7" s="16">
        <v>11738.284674760662</v>
      </c>
      <c r="I7" s="2">
        <f t="shared" si="0"/>
        <v>3793</v>
      </c>
    </row>
    <row r="8" spans="1:9" ht="15.75" x14ac:dyDescent="0.25">
      <c r="C8" s="4"/>
      <c r="D8" s="5"/>
      <c r="E8" s="5"/>
      <c r="F8" s="5"/>
      <c r="G8" s="5"/>
      <c r="H8" s="5"/>
      <c r="I8" s="6"/>
    </row>
  </sheetData>
  <mergeCells count="3">
    <mergeCell ref="A2:A7"/>
    <mergeCell ref="D1:E1"/>
    <mergeCell ref="F1:H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I8"/>
  <sheetViews>
    <sheetView zoomScale="80" zoomScaleNormal="80" workbookViewId="0">
      <selection activeCell="E21" sqref="E21"/>
    </sheetView>
  </sheetViews>
  <sheetFormatPr defaultRowHeight="15" x14ac:dyDescent="0.25"/>
  <cols>
    <col min="2" max="2" width="16" customWidth="1"/>
    <col min="3" max="3" width="17.42578125" style="7" customWidth="1"/>
    <col min="4" max="4" width="19.140625" style="8" customWidth="1"/>
    <col min="5" max="5" width="20" style="8" customWidth="1"/>
    <col min="6" max="6" width="8.28515625" style="8" customWidth="1"/>
    <col min="7" max="7" width="18.140625" style="8" customWidth="1"/>
    <col min="8" max="8" width="13" style="8" customWidth="1"/>
    <col min="9" max="9" width="14.28515625" customWidth="1"/>
  </cols>
  <sheetData>
    <row r="2" spans="1:9" s="13" customFormat="1" ht="24" x14ac:dyDescent="0.6">
      <c r="C2" s="17"/>
      <c r="D2" s="28"/>
      <c r="E2" s="28"/>
      <c r="F2" s="28"/>
      <c r="G2" s="28"/>
      <c r="H2" s="28"/>
    </row>
    <row r="3" spans="1:9" ht="75" x14ac:dyDescent="0.25">
      <c r="A3" s="26" t="s">
        <v>6</v>
      </c>
      <c r="B3" s="19" t="s">
        <v>15</v>
      </c>
      <c r="C3" s="18" t="s">
        <v>8</v>
      </c>
      <c r="D3" s="18" t="s">
        <v>9</v>
      </c>
      <c r="E3" s="18" t="s">
        <v>10</v>
      </c>
      <c r="F3" s="18" t="s">
        <v>11</v>
      </c>
      <c r="G3" s="18" t="s">
        <v>12</v>
      </c>
      <c r="H3" s="18" t="s">
        <v>13</v>
      </c>
      <c r="I3" s="18" t="s">
        <v>14</v>
      </c>
    </row>
    <row r="4" spans="1:9" ht="15.75" x14ac:dyDescent="0.25">
      <c r="A4" s="26"/>
      <c r="B4" s="20" t="s">
        <v>1</v>
      </c>
      <c r="C4" s="2">
        <v>1.5</v>
      </c>
      <c r="D4" s="9">
        <v>9.89</v>
      </c>
      <c r="E4" s="2">
        <v>580.18301512215248</v>
      </c>
      <c r="F4" s="2">
        <v>12</v>
      </c>
      <c r="G4" s="2">
        <v>103</v>
      </c>
      <c r="H4" s="2">
        <v>3671.5466985348321</v>
      </c>
      <c r="I4" s="2">
        <v>47</v>
      </c>
    </row>
    <row r="5" spans="1:9" ht="15.75" x14ac:dyDescent="0.25">
      <c r="A5" s="26"/>
      <c r="B5" s="20" t="s">
        <v>2</v>
      </c>
      <c r="C5" s="2">
        <v>1.31</v>
      </c>
      <c r="D5" s="9">
        <v>9.3000000000000007</v>
      </c>
      <c r="E5" s="2">
        <v>250.45755465518596</v>
      </c>
      <c r="F5" s="2">
        <v>139</v>
      </c>
      <c r="G5" s="2">
        <v>692</v>
      </c>
      <c r="H5" s="2">
        <v>2637.821260210093</v>
      </c>
      <c r="I5" s="2">
        <v>228</v>
      </c>
    </row>
    <row r="6" spans="1:9" ht="15.75" x14ac:dyDescent="0.25">
      <c r="A6" s="26"/>
      <c r="B6" s="20" t="s">
        <v>3</v>
      </c>
      <c r="C6" s="2">
        <v>1.24</v>
      </c>
      <c r="D6" s="9">
        <v>10.44</v>
      </c>
      <c r="E6" s="2">
        <v>369.12209510112581</v>
      </c>
      <c r="F6" s="2">
        <v>172</v>
      </c>
      <c r="G6" s="2">
        <v>2854</v>
      </c>
      <c r="H6" s="2">
        <v>3294.591616457215</v>
      </c>
      <c r="I6" s="2">
        <v>1237</v>
      </c>
    </row>
    <row r="7" spans="1:9" ht="15.75" x14ac:dyDescent="0.25">
      <c r="A7" s="26"/>
      <c r="B7" s="20" t="s">
        <v>4</v>
      </c>
      <c r="C7" s="2">
        <v>1.24</v>
      </c>
      <c r="D7" s="9">
        <v>10.24</v>
      </c>
      <c r="E7" s="2">
        <v>308.68335978505172</v>
      </c>
      <c r="F7" s="2">
        <v>111</v>
      </c>
      <c r="G7" s="2">
        <v>1249</v>
      </c>
      <c r="H7" s="2">
        <v>2819.7182945248942</v>
      </c>
      <c r="I7" s="2">
        <v>557</v>
      </c>
    </row>
    <row r="8" spans="1:9" ht="15.75" x14ac:dyDescent="0.25">
      <c r="A8" s="26"/>
      <c r="B8" s="21" t="s">
        <v>5</v>
      </c>
      <c r="C8" s="2">
        <v>1.32</v>
      </c>
      <c r="D8" s="9">
        <v>9.9600000000000009</v>
      </c>
      <c r="E8" s="2">
        <f t="shared" ref="E8:I8" si="0">SUM(E4:E7)</f>
        <v>1508.4460246635158</v>
      </c>
      <c r="F8" s="2">
        <f t="shared" si="0"/>
        <v>434</v>
      </c>
      <c r="G8" s="2">
        <f t="shared" si="0"/>
        <v>4898</v>
      </c>
      <c r="H8" s="2">
        <v>3082.2520784213052</v>
      </c>
      <c r="I8" s="2">
        <f t="shared" si="0"/>
        <v>2069</v>
      </c>
    </row>
  </sheetData>
  <mergeCells count="3">
    <mergeCell ref="A3:A8"/>
    <mergeCell ref="D2:E2"/>
    <mergeCell ref="F2:H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tal</vt:lpstr>
      <vt:lpstr>&lt;=32</vt:lpstr>
      <vt:lpstr>&gt;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yan-PC</dc:creator>
  <cp:lastModifiedBy>LAPTOP DAYAN</cp:lastModifiedBy>
  <dcterms:created xsi:type="dcterms:W3CDTF">2021-08-26T10:46:36Z</dcterms:created>
  <dcterms:modified xsi:type="dcterms:W3CDTF">2023-05-21T13:11:11Z</dcterms:modified>
</cp:coreProperties>
</file>